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3320" yWindow="465" windowWidth="28035" windowHeight="16440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6" i="1" l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5" i="1"/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5" i="1"/>
</calcChain>
</file>

<file path=xl/sharedStrings.xml><?xml version="1.0" encoding="utf-8"?>
<sst xmlns="http://schemas.openxmlformats.org/spreadsheetml/2006/main" count="422" uniqueCount="202">
  <si>
    <t>Pairwise Correlations</t>
  </si>
  <si>
    <t>Variable</t>
  </si>
  <si>
    <t>by Variable</t>
  </si>
  <si>
    <t>Correlation</t>
  </si>
  <si>
    <t>Count</t>
  </si>
  <si>
    <t>Lower 95%</t>
  </si>
  <si>
    <t>Upper 95%</t>
  </si>
  <si>
    <t>Signif Prob</t>
  </si>
  <si>
    <t>Mean(GABRB3%)</t>
  </si>
  <si>
    <t>Mean(GABRB1%)</t>
  </si>
  <si>
    <t>Mean(GABRA4%)</t>
  </si>
  <si>
    <t>Mean(GABRA2%)</t>
  </si>
  <si>
    <t>Mean(GABRB2%)</t>
  </si>
  <si>
    <t>Mean(GABRA1%)</t>
  </si>
  <si>
    <t>Mean(GABRG1%)</t>
  </si>
  <si>
    <t>Mean(GABRG2%)</t>
  </si>
  <si>
    <t>Mean(GABRA3%)</t>
  </si>
  <si>
    <t> -0.0279</t>
  </si>
  <si>
    <t> -0.0709</t>
  </si>
  <si>
    <t> -0.1050</t>
  </si>
  <si>
    <t>Mean(GABRD%)</t>
  </si>
  <si>
    <t> -0.1206</t>
  </si>
  <si>
    <t> -0.1287</t>
  </si>
  <si>
    <t>Mean(GABRA5%)</t>
  </si>
  <si>
    <t> -0.1340</t>
  </si>
  <si>
    <t> -0.1389</t>
  </si>
  <si>
    <t> -0.1573</t>
  </si>
  <si>
    <t> -0.1596</t>
  </si>
  <si>
    <t> -0.1679</t>
  </si>
  <si>
    <t> -0.1933</t>
  </si>
  <si>
    <t> -0.1977</t>
  </si>
  <si>
    <t> -0.1995</t>
  </si>
  <si>
    <t> -0.2191</t>
  </si>
  <si>
    <t> -0.2566</t>
  </si>
  <si>
    <t> -0.2662</t>
  </si>
  <si>
    <t> -0.2683</t>
  </si>
  <si>
    <t> -0.2765</t>
  </si>
  <si>
    <t> -0.2854</t>
  </si>
  <si>
    <t> -0.0178</t>
  </si>
  <si>
    <t> -0.3098</t>
  </si>
  <si>
    <t> -0.0268</t>
  </si>
  <si>
    <t> -0.3179</t>
  </si>
  <si>
    <t> -0.0549</t>
  </si>
  <si>
    <t> -0.3429</t>
  </si>
  <si>
    <t> -0.0787</t>
  </si>
  <si>
    <t> -0.3638</t>
  </si>
  <si>
    <t> -0.1026</t>
  </si>
  <si>
    <t> -0.3845</t>
  </si>
  <si>
    <t> -0.1115</t>
  </si>
  <si>
    <t> -0.3922</t>
  </si>
  <si>
    <t> -0.1158</t>
  </si>
  <si>
    <t> -0.3959</t>
  </si>
  <si>
    <t> -0.1181</t>
  </si>
  <si>
    <t> -0.3978</t>
  </si>
  <si>
    <t> -0.1706</t>
  </si>
  <si>
    <t> -0.4420</t>
  </si>
  <si>
    <t> -0.1769</t>
  </si>
  <si>
    <t> -0.4472</t>
  </si>
  <si>
    <t> -0.2364</t>
  </si>
  <si>
    <t> -0.4955</t>
  </si>
  <si>
    <t> -0.2575</t>
  </si>
  <si>
    <t> -0.5123</t>
  </si>
  <si>
    <t> -0.2889</t>
  </si>
  <si>
    <t> -0.5369</t>
  </si>
  <si>
    <t> -0.2987</t>
  </si>
  <si>
    <t> -0.5445</t>
  </si>
  <si>
    <t> -0.0056</t>
  </si>
  <si>
    <t> -0.3696</t>
  </si>
  <si>
    <t> -0.5982</t>
  </si>
  <si>
    <t> -0.0853</t>
  </si>
  <si>
    <t> -0.4040</t>
  </si>
  <si>
    <t> -0.6236</t>
  </si>
  <si>
    <t> -0.1253</t>
  </si>
  <si>
    <t> -0.4168</t>
  </si>
  <si>
    <t> -0.6329</t>
  </si>
  <si>
    <t> -0.1404</t>
  </si>
  <si>
    <t> -0.4388</t>
  </si>
  <si>
    <t> -0.6488</t>
  </si>
  <si>
    <t> -0.1667</t>
  </si>
  <si>
    <t> -0.4414</t>
  </si>
  <si>
    <t> -0.6506</t>
  </si>
  <si>
    <t> -0.1698</t>
  </si>
  <si>
    <t> -0.5274</t>
  </si>
  <si>
    <t> -0.7109</t>
  </si>
  <si>
    <t> -0.2767</t>
  </si>
  <si>
    <t> -0.5320</t>
  </si>
  <si>
    <t> -0.7140</t>
  </si>
  <si>
    <t> -0.2826</t>
  </si>
  <si>
    <t> -0.5769</t>
  </si>
  <si>
    <t> -0.7444</t>
  </si>
  <si>
    <t> -0.3411</t>
  </si>
  <si>
    <t> -0.5913</t>
  </si>
  <si>
    <t> -0.7540</t>
  </si>
  <si>
    <t> -0.3603</t>
  </si>
  <si>
    <t> -0.5986</t>
  </si>
  <si>
    <t> -0.7588</t>
  </si>
  <si>
    <t> -0.3702</t>
  </si>
  <si>
    <t> -0.6442</t>
  </si>
  <si>
    <t> -0.7886</t>
  </si>
  <si>
    <t> -0.4325</t>
  </si>
  <si>
    <t> -0.6616</t>
  </si>
  <si>
    <t> -0.7998</t>
  </si>
  <si>
    <t> -0.4567</t>
  </si>
  <si>
    <t> -0.7184</t>
  </si>
  <si>
    <t> -0.8357</t>
  </si>
  <si>
    <t> -0.5383</t>
  </si>
  <si>
    <t>GABAergic</t>
  </si>
  <si>
    <t> -0.0282</t>
  </si>
  <si>
    <t> -0.0314</t>
  </si>
  <si>
    <t> -0.0583</t>
  </si>
  <si>
    <t> -0.1252</t>
  </si>
  <si>
    <t> -0.1307</t>
  </si>
  <si>
    <t> -0.1675</t>
  </si>
  <si>
    <t> -0.1980</t>
  </si>
  <si>
    <t> -0.2141</t>
  </si>
  <si>
    <t> -0.2254</t>
  </si>
  <si>
    <t> -0.2443</t>
  </si>
  <si>
    <t> -0.2853</t>
  </si>
  <si>
    <t> -0.3090</t>
  </si>
  <si>
    <t> -0.3240</t>
  </si>
  <si>
    <t> -0.3362</t>
  </si>
  <si>
    <t> -0.3988</t>
  </si>
  <si>
    <t> -0.0459</t>
  </si>
  <si>
    <t> -0.4411</t>
  </si>
  <si>
    <t> -0.0580</t>
  </si>
  <si>
    <t> -0.4509</t>
  </si>
  <si>
    <t> -0.0748</t>
  </si>
  <si>
    <t> -0.4642</t>
  </si>
  <si>
    <t> -0.0976</t>
  </si>
  <si>
    <t> -0.4820</t>
  </si>
  <si>
    <t> -0.0980</t>
  </si>
  <si>
    <t> -0.4823</t>
  </si>
  <si>
    <t> -0.1387</t>
  </si>
  <si>
    <t> -0.5134</t>
  </si>
  <si>
    <t> -0.1539</t>
  </si>
  <si>
    <t> -0.5247</t>
  </si>
  <si>
    <t> -0.1597</t>
  </si>
  <si>
    <t> -0.5290</t>
  </si>
  <si>
    <t> -0.1828</t>
  </si>
  <si>
    <t> -0.5459</t>
  </si>
  <si>
    <t> -0.1968</t>
  </si>
  <si>
    <t> -0.5560</t>
  </si>
  <si>
    <t> -0.2011</t>
  </si>
  <si>
    <t> -0.5591</t>
  </si>
  <si>
    <t> -0.2109</t>
  </si>
  <si>
    <t> -0.5661</t>
  </si>
  <si>
    <t> -0.2127</t>
  </si>
  <si>
    <t> -0.5674</t>
  </si>
  <si>
    <t> -0.2370</t>
  </si>
  <si>
    <t> -0.5845</t>
  </si>
  <si>
    <t> -0.2393</t>
  </si>
  <si>
    <t> -0.5861</t>
  </si>
  <si>
    <t> -0.2811</t>
  </si>
  <si>
    <t> -0.6148</t>
  </si>
  <si>
    <t> -0.3163</t>
  </si>
  <si>
    <t> -0.6383</t>
  </si>
  <si>
    <t> -0.3408</t>
  </si>
  <si>
    <t> -0.6542</t>
  </si>
  <si>
    <t> -0.3474</t>
  </si>
  <si>
    <t> -0.6585</t>
  </si>
  <si>
    <t> -0.4292</t>
  </si>
  <si>
    <t> -0.7097</t>
  </si>
  <si>
    <t> -0.0313</t>
  </si>
  <si>
    <t> -0.4708</t>
  </si>
  <si>
    <t> -0.7347</t>
  </si>
  <si>
    <t> -0.0832</t>
  </si>
  <si>
    <t> -0.5221</t>
  </si>
  <si>
    <t> -0.7645</t>
  </si>
  <si>
    <t> -0.1504</t>
  </si>
  <si>
    <t> -0.5288</t>
  </si>
  <si>
    <t> -0.7683</t>
  </si>
  <si>
    <t> -0.1594</t>
  </si>
  <si>
    <t> -0.5496</t>
  </si>
  <si>
    <t> -0.7800</t>
  </si>
  <si>
    <t> -0.1878</t>
  </si>
  <si>
    <t> -0.5647</t>
  </si>
  <si>
    <t> -0.7885</t>
  </si>
  <si>
    <t> -0.2089</t>
  </si>
  <si>
    <t> -0.5764</t>
  </si>
  <si>
    <t> -0.7950</t>
  </si>
  <si>
    <t> -0.6051</t>
  </si>
  <si>
    <t> -0.8106</t>
  </si>
  <si>
    <t> -0.2668</t>
  </si>
  <si>
    <t> -0.6395</t>
  </si>
  <si>
    <t> -0.8290</t>
  </si>
  <si>
    <t> -0.3182</t>
  </si>
  <si>
    <t> -0.7129</t>
  </si>
  <si>
    <t> -0.8670</t>
  </si>
  <si>
    <t> -0.4345</t>
  </si>
  <si>
    <t> -0.7453</t>
  </si>
  <si>
    <t> -0.8832</t>
  </si>
  <si>
    <t> -0.4889</t>
  </si>
  <si>
    <t> -0.7613</t>
  </si>
  <si>
    <t> -0.8910</t>
  </si>
  <si>
    <t> -0.5165</t>
  </si>
  <si>
    <t> -0.8292</t>
  </si>
  <si>
    <t> -0.9236</t>
  </si>
  <si>
    <t> -0.6398</t>
  </si>
  <si>
    <t>Glutamatergic</t>
  </si>
  <si>
    <t>Negative Log of the probability</t>
  </si>
  <si>
    <t>Pearson's correlation values for the proportional contribution to total pool of mRNA for GABAA receptors  in cell-type Allen study</t>
  </si>
  <si>
    <t>The mean of gene expression per each cell type was used for the correla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2"/>
      <color theme="1"/>
      <name val="Calibri"/>
      <family val="2"/>
      <scheme val="minor"/>
    </font>
    <font>
      <b/>
      <sz val="18"/>
      <color theme="1"/>
      <name val="Helvetica Neue"/>
      <family val="2"/>
    </font>
    <font>
      <sz val="13"/>
      <color theme="1"/>
      <name val="Helvetica Neue"/>
      <family val="2"/>
    </font>
    <font>
      <b/>
      <sz val="13"/>
      <color theme="1"/>
      <name val="Helvetica Neue"/>
      <family val="2"/>
    </font>
    <font>
      <sz val="13"/>
      <color rgb="FFEC8800"/>
      <name val="Helvetica Neue"/>
      <family val="2"/>
    </font>
    <font>
      <sz val="13"/>
      <color rgb="FFF64B57"/>
      <name val="Helvetica Neue"/>
      <family val="2"/>
    </font>
    <font>
      <b/>
      <sz val="24"/>
      <color theme="1"/>
      <name val="Calibri"/>
      <family val="2"/>
      <scheme val="minor"/>
    </font>
    <font>
      <b/>
      <sz val="13"/>
      <color theme="5"/>
      <name val="Helvetica Neue"/>
      <family val="2"/>
    </font>
    <font>
      <sz val="13"/>
      <color theme="5"/>
      <name val="Helvetica Neue"/>
      <family val="2"/>
    </font>
    <font>
      <sz val="13"/>
      <color theme="5"/>
      <name val="Helvetica"/>
      <family val="2"/>
    </font>
    <font>
      <sz val="13"/>
      <color theme="1"/>
      <name val="Helvetica"/>
      <family val="2"/>
    </font>
    <font>
      <sz val="13"/>
      <color rgb="FFFF0000"/>
      <name val="Helvetica"/>
      <family val="2"/>
    </font>
    <font>
      <b/>
      <sz val="13"/>
      <color theme="5"/>
      <name val="Helvetica"/>
      <family val="2"/>
    </font>
    <font>
      <sz val="13"/>
      <color rgb="FFFF0000"/>
      <name val="Helvetica Neue"/>
      <family val="2"/>
    </font>
    <font>
      <sz val="13"/>
      <name val="Helvetica"/>
      <family val="2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3" fillId="0" borderId="0" xfId="0" applyFont="1"/>
    <xf numFmtId="0" fontId="6" fillId="0" borderId="0" xfId="0" applyFont="1"/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5" fillId="0" borderId="0" xfId="0" applyFont="1"/>
    <xf numFmtId="0" fontId="15" fillId="0" borderId="0" xfId="0" applyFont="1" applyAlignment="1">
      <alignment horizontal="right"/>
    </xf>
    <xf numFmtId="0" fontId="16" fillId="0" borderId="0" xfId="0" applyFont="1"/>
    <xf numFmtId="11" fontId="1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tabSelected="1" zoomScale="75" zoomScaleNormal="60" workbookViewId="0">
      <selection activeCell="C17" sqref="C17"/>
    </sheetView>
  </sheetViews>
  <sheetFormatPr defaultColWidth="11" defaultRowHeight="15.75"/>
  <cols>
    <col min="1" max="1" width="26.875" customWidth="1"/>
    <col min="2" max="2" width="28.875" customWidth="1"/>
    <col min="8" max="8" width="14.375" bestFit="1" customWidth="1"/>
    <col min="10" max="10" width="23.375" customWidth="1"/>
    <col min="11" max="11" width="21" customWidth="1"/>
    <col min="12" max="12" width="14" customWidth="1"/>
  </cols>
  <sheetData>
    <row r="1" spans="1:25" s="19" customFormat="1" ht="26.25">
      <c r="A1" s="19" t="s">
        <v>200</v>
      </c>
      <c r="C1" s="20"/>
      <c r="E1" s="20"/>
      <c r="F1" s="20"/>
      <c r="U1" s="21"/>
      <c r="V1" s="21"/>
      <c r="W1" s="21"/>
      <c r="X1" s="22"/>
      <c r="Y1" s="22"/>
    </row>
    <row r="2" spans="1:25" ht="31.5">
      <c r="A2" s="3" t="s">
        <v>106</v>
      </c>
      <c r="K2" s="3" t="s">
        <v>198</v>
      </c>
    </row>
    <row r="3" spans="1:25" ht="23.25">
      <c r="A3" s="1" t="s">
        <v>0</v>
      </c>
      <c r="K3" s="1" t="s">
        <v>0</v>
      </c>
    </row>
    <row r="4" spans="1:25" ht="16.5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199</v>
      </c>
      <c r="J4" s="2" t="s">
        <v>1</v>
      </c>
      <c r="K4" s="2" t="s">
        <v>2</v>
      </c>
      <c r="L4" s="2" t="s">
        <v>3</v>
      </c>
      <c r="M4" s="2" t="s">
        <v>4</v>
      </c>
      <c r="N4" s="2" t="s">
        <v>5</v>
      </c>
      <c r="O4" s="2" t="s">
        <v>6</v>
      </c>
      <c r="P4" s="2" t="s">
        <v>7</v>
      </c>
      <c r="Q4" s="2" t="s">
        <v>199</v>
      </c>
    </row>
    <row r="5" spans="1:25" ht="16.5">
      <c r="A5" s="4" t="s">
        <v>8</v>
      </c>
      <c r="B5" s="4" t="s">
        <v>9</v>
      </c>
      <c r="C5" s="4">
        <v>0.59160000000000001</v>
      </c>
      <c r="D5" s="4">
        <v>45</v>
      </c>
      <c r="E5" s="4">
        <v>0.36070000000000002</v>
      </c>
      <c r="F5" s="4">
        <v>0.75419999999999998</v>
      </c>
      <c r="G5" s="5">
        <v>1.8685299999999999E-5</v>
      </c>
      <c r="H5" s="6">
        <f>-LOG(G5)</f>
        <v>4.7284999249859441</v>
      </c>
      <c r="I5" s="7"/>
      <c r="J5" s="4" t="s">
        <v>12</v>
      </c>
      <c r="K5" s="4" t="s">
        <v>13</v>
      </c>
      <c r="L5" s="4">
        <v>0.76919999999999999</v>
      </c>
      <c r="M5" s="4">
        <v>24</v>
      </c>
      <c r="N5" s="4">
        <v>0.53039999999999998</v>
      </c>
      <c r="O5" s="4">
        <v>0.89490000000000003</v>
      </c>
      <c r="P5" s="5">
        <v>1.11924E-5</v>
      </c>
      <c r="Q5" s="6">
        <f>-LOG(P5)</f>
        <v>4.9510767771895212</v>
      </c>
    </row>
    <row r="6" spans="1:25" ht="16.5">
      <c r="A6" s="4" t="s">
        <v>10</v>
      </c>
      <c r="B6" s="4" t="s">
        <v>11</v>
      </c>
      <c r="C6" s="4">
        <v>0.58260000000000001</v>
      </c>
      <c r="D6" s="4">
        <v>45</v>
      </c>
      <c r="E6" s="4">
        <v>0.34870000000000001</v>
      </c>
      <c r="F6" s="4">
        <v>0.74819999999999998</v>
      </c>
      <c r="G6" s="5">
        <v>2.68445E-5</v>
      </c>
      <c r="H6" s="6">
        <f t="shared" ref="H6:H59" si="0">-LOG(G6)</f>
        <v>4.5711446807029121</v>
      </c>
      <c r="I6" s="7"/>
      <c r="J6" s="4" t="s">
        <v>10</v>
      </c>
      <c r="K6" s="4" t="s">
        <v>11</v>
      </c>
      <c r="L6" s="4">
        <v>0.66310000000000002</v>
      </c>
      <c r="M6" s="4">
        <v>24</v>
      </c>
      <c r="N6" s="4">
        <v>0.35460000000000003</v>
      </c>
      <c r="O6" s="4">
        <v>0.84140000000000004</v>
      </c>
      <c r="P6" s="5">
        <v>4.1283900000000002E-4</v>
      </c>
      <c r="Q6" s="6">
        <f t="shared" ref="Q6:Q59" si="1">-LOG(P6)</f>
        <v>3.3842192825902795</v>
      </c>
    </row>
    <row r="7" spans="1:25" ht="16.5">
      <c r="A7" s="8" t="s">
        <v>9</v>
      </c>
      <c r="B7" s="8" t="s">
        <v>10</v>
      </c>
      <c r="C7" s="8">
        <v>0.47949999999999998</v>
      </c>
      <c r="D7" s="8">
        <v>45</v>
      </c>
      <c r="E7" s="8">
        <v>0.2165</v>
      </c>
      <c r="F7" s="8">
        <v>0.67769999999999997</v>
      </c>
      <c r="G7" s="9">
        <v>8.5929400000000003E-4</v>
      </c>
      <c r="H7" s="10">
        <f t="shared" si="0"/>
        <v>3.0658582206478684</v>
      </c>
      <c r="I7" s="7"/>
      <c r="J7" s="4" t="s">
        <v>9</v>
      </c>
      <c r="K7" s="4" t="s">
        <v>10</v>
      </c>
      <c r="L7" s="4">
        <v>0.56000000000000005</v>
      </c>
      <c r="M7" s="4">
        <v>24</v>
      </c>
      <c r="N7" s="4">
        <v>0.20230000000000001</v>
      </c>
      <c r="O7" s="4">
        <v>0.78590000000000004</v>
      </c>
      <c r="P7" s="5">
        <v>4.4000000000000003E-3</v>
      </c>
      <c r="Q7" s="6">
        <f t="shared" si="1"/>
        <v>2.3565473235138126</v>
      </c>
    </row>
    <row r="8" spans="1:25" ht="16.5">
      <c r="A8" s="8" t="s">
        <v>12</v>
      </c>
      <c r="B8" s="8" t="s">
        <v>13</v>
      </c>
      <c r="C8" s="8">
        <v>0.46339999999999998</v>
      </c>
      <c r="D8" s="8">
        <v>45</v>
      </c>
      <c r="E8" s="8">
        <v>0.1966</v>
      </c>
      <c r="F8" s="8">
        <v>0.6663</v>
      </c>
      <c r="G8" s="9">
        <v>1.3479833E-3</v>
      </c>
      <c r="H8" s="10">
        <f t="shared" si="0"/>
        <v>2.8703154881885138</v>
      </c>
      <c r="I8" s="7"/>
      <c r="J8" s="4" t="s">
        <v>20</v>
      </c>
      <c r="K8" s="4" t="s">
        <v>10</v>
      </c>
      <c r="L8" s="4">
        <v>0.55959999999999999</v>
      </c>
      <c r="M8" s="4">
        <v>24</v>
      </c>
      <c r="N8" s="4">
        <v>0.20169999999999999</v>
      </c>
      <c r="O8" s="4">
        <v>0.78559999999999997</v>
      </c>
      <c r="P8" s="5">
        <v>4.4999999999999997E-3</v>
      </c>
      <c r="Q8" s="6">
        <f t="shared" si="1"/>
        <v>2.3467874862246565</v>
      </c>
    </row>
    <row r="9" spans="1:25" ht="16.5">
      <c r="A9" s="8" t="s">
        <v>14</v>
      </c>
      <c r="B9" s="8" t="s">
        <v>11</v>
      </c>
      <c r="C9" s="8">
        <v>0.46179999999999999</v>
      </c>
      <c r="D9" s="8">
        <v>45</v>
      </c>
      <c r="E9" s="8">
        <v>0.1946</v>
      </c>
      <c r="F9" s="8">
        <v>0.66510000000000002</v>
      </c>
      <c r="G9" s="9">
        <v>1.407953E-3</v>
      </c>
      <c r="H9" s="10">
        <f t="shared" si="0"/>
        <v>2.8514118424817885</v>
      </c>
      <c r="I9" s="7"/>
      <c r="J9" s="4" t="s">
        <v>9</v>
      </c>
      <c r="K9" s="4" t="s">
        <v>16</v>
      </c>
      <c r="L9" s="4">
        <v>0.54949999999999999</v>
      </c>
      <c r="M9" s="4">
        <v>24</v>
      </c>
      <c r="N9" s="4">
        <v>0.18779999999999999</v>
      </c>
      <c r="O9" s="4">
        <v>0.78</v>
      </c>
      <c r="P9" s="5">
        <v>5.4000000000000003E-3</v>
      </c>
      <c r="Q9" s="6">
        <f t="shared" si="1"/>
        <v>2.2676062401770314</v>
      </c>
    </row>
    <row r="10" spans="1:25" ht="16.5">
      <c r="A10" s="8" t="s">
        <v>14</v>
      </c>
      <c r="B10" s="8" t="s">
        <v>10</v>
      </c>
      <c r="C10" s="8">
        <v>0.34389999999999998</v>
      </c>
      <c r="D10" s="8">
        <v>45</v>
      </c>
      <c r="E10" s="8">
        <v>5.6099999999999997E-2</v>
      </c>
      <c r="F10" s="8">
        <v>0.57899999999999996</v>
      </c>
      <c r="G10" s="11">
        <v>2.07E-2</v>
      </c>
      <c r="H10" s="12">
        <f t="shared" si="0"/>
        <v>1.6840296545430822</v>
      </c>
      <c r="I10" s="7"/>
      <c r="J10" s="8" t="s">
        <v>8</v>
      </c>
      <c r="K10" s="8" t="s">
        <v>11</v>
      </c>
      <c r="L10" s="8">
        <v>0.4889</v>
      </c>
      <c r="M10" s="8">
        <v>24</v>
      </c>
      <c r="N10" s="8">
        <v>0.1065</v>
      </c>
      <c r="O10" s="8">
        <v>0.74529999999999996</v>
      </c>
      <c r="P10" s="13">
        <v>1.5299999999999999E-2</v>
      </c>
      <c r="Q10" s="12">
        <f t="shared" si="1"/>
        <v>1.8153085691824011</v>
      </c>
    </row>
    <row r="11" spans="1:25" ht="16.5">
      <c r="A11" s="8" t="s">
        <v>15</v>
      </c>
      <c r="B11" s="8" t="s">
        <v>11</v>
      </c>
      <c r="C11" s="8">
        <v>0.33829999999999999</v>
      </c>
      <c r="D11" s="8">
        <v>45</v>
      </c>
      <c r="E11" s="8">
        <v>4.9700000000000001E-2</v>
      </c>
      <c r="F11" s="8">
        <v>0.57479999999999998</v>
      </c>
      <c r="G11" s="11">
        <v>2.3E-2</v>
      </c>
      <c r="H11" s="12">
        <f t="shared" si="0"/>
        <v>1.6382721639824072</v>
      </c>
      <c r="I11" s="7"/>
      <c r="J11" s="8" t="s">
        <v>8</v>
      </c>
      <c r="K11" s="8" t="s">
        <v>23</v>
      </c>
      <c r="L11" s="8">
        <v>0.4148</v>
      </c>
      <c r="M11" s="8">
        <v>24</v>
      </c>
      <c r="N11" s="8">
        <v>1.3599999999999999E-2</v>
      </c>
      <c r="O11" s="8">
        <v>0.70089999999999997</v>
      </c>
      <c r="P11" s="13">
        <v>4.3900000000000002E-2</v>
      </c>
      <c r="Q11" s="12">
        <f t="shared" si="1"/>
        <v>1.3575354797578787</v>
      </c>
    </row>
    <row r="12" spans="1:25" ht="16.5">
      <c r="A12" s="8" t="s">
        <v>8</v>
      </c>
      <c r="B12" s="8" t="s">
        <v>11</v>
      </c>
      <c r="C12" s="8">
        <v>0.3175</v>
      </c>
      <c r="D12" s="8">
        <v>45</v>
      </c>
      <c r="E12" s="8">
        <v>2.64E-2</v>
      </c>
      <c r="F12" s="8">
        <v>0.55900000000000005</v>
      </c>
      <c r="G12" s="11">
        <v>3.3599999999999998E-2</v>
      </c>
      <c r="H12" s="12">
        <f t="shared" si="0"/>
        <v>1.4736607226101559</v>
      </c>
      <c r="I12" s="7"/>
      <c r="J12" s="8" t="s">
        <v>20</v>
      </c>
      <c r="K12" s="8" t="s">
        <v>9</v>
      </c>
      <c r="L12" s="8">
        <v>0.3795</v>
      </c>
      <c r="M12" s="8">
        <v>24</v>
      </c>
      <c r="N12" s="8" t="s">
        <v>107</v>
      </c>
      <c r="O12" s="8">
        <v>0.67900000000000005</v>
      </c>
      <c r="P12" s="8">
        <v>6.7400000000000002E-2</v>
      </c>
      <c r="Q12" s="14">
        <f t="shared" si="1"/>
        <v>1.1713401034646802</v>
      </c>
    </row>
    <row r="13" spans="1:25" ht="16.5">
      <c r="A13" s="8" t="s">
        <v>9</v>
      </c>
      <c r="B13" s="8" t="s">
        <v>11</v>
      </c>
      <c r="C13" s="8">
        <v>0.31090000000000001</v>
      </c>
      <c r="D13" s="8">
        <v>45</v>
      </c>
      <c r="E13" s="8">
        <v>1.9099999999999999E-2</v>
      </c>
      <c r="F13" s="8">
        <v>0.55389999999999995</v>
      </c>
      <c r="G13" s="11">
        <v>3.7699999999999997E-2</v>
      </c>
      <c r="H13" s="12">
        <f t="shared" si="0"/>
        <v>1.4236586497942072</v>
      </c>
      <c r="I13" s="7"/>
      <c r="J13" s="8" t="s">
        <v>9</v>
      </c>
      <c r="K13" s="8" t="s">
        <v>11</v>
      </c>
      <c r="L13" s="8">
        <v>0.37669999999999998</v>
      </c>
      <c r="M13" s="8">
        <v>24</v>
      </c>
      <c r="N13" s="8" t="s">
        <v>108</v>
      </c>
      <c r="O13" s="8">
        <v>0.67720000000000002</v>
      </c>
      <c r="P13" s="8">
        <v>6.9599999999999995E-2</v>
      </c>
      <c r="Q13" s="14">
        <f t="shared" si="1"/>
        <v>1.157390760389438</v>
      </c>
    </row>
    <row r="14" spans="1:25" ht="16.5">
      <c r="A14" s="8" t="s">
        <v>14</v>
      </c>
      <c r="B14" s="8" t="s">
        <v>16</v>
      </c>
      <c r="C14" s="8">
        <v>0.26779999999999998</v>
      </c>
      <c r="D14" s="8">
        <v>45</v>
      </c>
      <c r="E14" s="8" t="s">
        <v>17</v>
      </c>
      <c r="F14" s="8">
        <v>0.52039999999999997</v>
      </c>
      <c r="G14" s="8">
        <v>7.5300000000000006E-2</v>
      </c>
      <c r="H14" s="15">
        <f t="shared" si="0"/>
        <v>1.1232050237992994</v>
      </c>
      <c r="I14" s="7"/>
      <c r="J14" s="8" t="s">
        <v>20</v>
      </c>
      <c r="K14" s="8" t="s">
        <v>11</v>
      </c>
      <c r="L14" s="8">
        <v>0.35339999999999999</v>
      </c>
      <c r="M14" s="8">
        <v>24</v>
      </c>
      <c r="N14" s="8" t="s">
        <v>109</v>
      </c>
      <c r="O14" s="8">
        <v>0.66239999999999999</v>
      </c>
      <c r="P14" s="8">
        <v>9.0300000000000005E-2</v>
      </c>
      <c r="Q14" s="14">
        <f t="shared" si="1"/>
        <v>1.0443122496864943</v>
      </c>
    </row>
    <row r="15" spans="1:25" ht="16.5">
      <c r="A15" s="8" t="s">
        <v>15</v>
      </c>
      <c r="B15" s="8" t="s">
        <v>8</v>
      </c>
      <c r="C15" s="8">
        <v>0.22739999999999999</v>
      </c>
      <c r="D15" s="8">
        <v>45</v>
      </c>
      <c r="E15" s="8" t="s">
        <v>18</v>
      </c>
      <c r="F15" s="8">
        <v>0.48830000000000001</v>
      </c>
      <c r="G15" s="8">
        <v>0.13300000000000001</v>
      </c>
      <c r="H15" s="15">
        <f t="shared" si="0"/>
        <v>0.87614835903291421</v>
      </c>
      <c r="I15" s="7"/>
      <c r="J15" s="8" t="s">
        <v>15</v>
      </c>
      <c r="K15" s="8" t="s">
        <v>10</v>
      </c>
      <c r="L15" s="8">
        <v>0.29299999999999998</v>
      </c>
      <c r="M15" s="8">
        <v>24</v>
      </c>
      <c r="N15" s="8" t="s">
        <v>110</v>
      </c>
      <c r="O15" s="8">
        <v>0.62280000000000002</v>
      </c>
      <c r="P15" s="8">
        <v>0.16470000000000001</v>
      </c>
      <c r="Q15" s="14">
        <f t="shared" si="1"/>
        <v>0.78330640083024561</v>
      </c>
    </row>
    <row r="16" spans="1:25" ht="16.5">
      <c r="A16" s="8" t="s">
        <v>15</v>
      </c>
      <c r="B16" s="8" t="s">
        <v>9</v>
      </c>
      <c r="C16" s="8">
        <v>0.19450000000000001</v>
      </c>
      <c r="D16" s="8">
        <v>45</v>
      </c>
      <c r="E16" s="8" t="s">
        <v>19</v>
      </c>
      <c r="F16" s="8">
        <v>0.4617</v>
      </c>
      <c r="G16" s="8">
        <v>0.20039999999999999</v>
      </c>
      <c r="H16" s="15">
        <f t="shared" si="0"/>
        <v>0.69810228280479192</v>
      </c>
      <c r="I16" s="7"/>
      <c r="J16" s="8" t="s">
        <v>8</v>
      </c>
      <c r="K16" s="8" t="s">
        <v>9</v>
      </c>
      <c r="L16" s="8">
        <v>0.28789999999999999</v>
      </c>
      <c r="M16" s="8">
        <v>24</v>
      </c>
      <c r="N16" s="8" t="s">
        <v>111</v>
      </c>
      <c r="O16" s="8">
        <v>0.61929999999999996</v>
      </c>
      <c r="P16" s="8">
        <v>0.1726</v>
      </c>
      <c r="Q16" s="14">
        <f t="shared" si="1"/>
        <v>0.76295920862080924</v>
      </c>
    </row>
    <row r="17" spans="1:17" ht="16.5">
      <c r="A17" s="8" t="s">
        <v>20</v>
      </c>
      <c r="B17" s="8" t="s">
        <v>12</v>
      </c>
      <c r="C17" s="8">
        <v>0.1792</v>
      </c>
      <c r="D17" s="8">
        <v>45</v>
      </c>
      <c r="E17" s="8" t="s">
        <v>21</v>
      </c>
      <c r="F17" s="8">
        <v>0.4491</v>
      </c>
      <c r="G17" s="8">
        <v>0.23880000000000001</v>
      </c>
      <c r="H17" s="15">
        <f t="shared" si="0"/>
        <v>0.62196567754266852</v>
      </c>
      <c r="I17" s="7"/>
      <c r="J17" s="8" t="s">
        <v>15</v>
      </c>
      <c r="K17" s="8" t="s">
        <v>13</v>
      </c>
      <c r="L17" s="8">
        <v>0.25369999999999998</v>
      </c>
      <c r="M17" s="8">
        <v>24</v>
      </c>
      <c r="N17" s="8" t="s">
        <v>78</v>
      </c>
      <c r="O17" s="8">
        <v>0.59609999999999996</v>
      </c>
      <c r="P17" s="8">
        <v>0.23150000000000001</v>
      </c>
      <c r="Q17" s="14">
        <f t="shared" si="1"/>
        <v>0.63544900464602805</v>
      </c>
    </row>
    <row r="18" spans="1:17" ht="16.5">
      <c r="A18" s="8" t="s">
        <v>16</v>
      </c>
      <c r="B18" s="8" t="s">
        <v>11</v>
      </c>
      <c r="C18" s="8">
        <v>0.17130000000000001</v>
      </c>
      <c r="D18" s="8">
        <v>45</v>
      </c>
      <c r="E18" s="8" t="s">
        <v>22</v>
      </c>
      <c r="F18" s="8">
        <v>0.44259999999999999</v>
      </c>
      <c r="G18" s="8">
        <v>0.26050000000000001</v>
      </c>
      <c r="H18" s="15">
        <f t="shared" si="0"/>
        <v>0.5841922723644567</v>
      </c>
      <c r="I18" s="7"/>
      <c r="J18" s="8" t="s">
        <v>15</v>
      </c>
      <c r="K18" s="8" t="s">
        <v>20</v>
      </c>
      <c r="L18" s="8">
        <v>0.253</v>
      </c>
      <c r="M18" s="8">
        <v>24</v>
      </c>
      <c r="N18" s="8" t="s">
        <v>112</v>
      </c>
      <c r="O18" s="8">
        <v>0.59560000000000002</v>
      </c>
      <c r="P18" s="8">
        <v>0.2329</v>
      </c>
      <c r="Q18" s="14">
        <f t="shared" si="1"/>
        <v>0.63283051146531932</v>
      </c>
    </row>
    <row r="19" spans="1:17" ht="16.5">
      <c r="A19" s="8" t="s">
        <v>12</v>
      </c>
      <c r="B19" s="8" t="s">
        <v>23</v>
      </c>
      <c r="C19" s="8">
        <v>0.16600000000000001</v>
      </c>
      <c r="D19" s="8">
        <v>45</v>
      </c>
      <c r="E19" s="8" t="s">
        <v>24</v>
      </c>
      <c r="F19" s="8">
        <v>0.43819999999999998</v>
      </c>
      <c r="G19" s="8">
        <v>0.2757</v>
      </c>
      <c r="H19" s="15">
        <f t="shared" si="0"/>
        <v>0.55956323389422624</v>
      </c>
      <c r="I19" s="7"/>
      <c r="J19" s="8" t="s">
        <v>14</v>
      </c>
      <c r="K19" s="8" t="s">
        <v>23</v>
      </c>
      <c r="L19" s="8">
        <v>0.22320000000000001</v>
      </c>
      <c r="M19" s="8">
        <v>24</v>
      </c>
      <c r="N19" s="8" t="s">
        <v>113</v>
      </c>
      <c r="O19" s="8">
        <v>0.57489999999999997</v>
      </c>
      <c r="P19" s="8">
        <v>0.2944</v>
      </c>
      <c r="Q19" s="14">
        <f t="shared" si="1"/>
        <v>0.53106219433453872</v>
      </c>
    </row>
    <row r="20" spans="1:17" ht="16.5">
      <c r="A20" s="8" t="s">
        <v>15</v>
      </c>
      <c r="B20" s="8" t="s">
        <v>14</v>
      </c>
      <c r="C20" s="8">
        <v>0.16120000000000001</v>
      </c>
      <c r="D20" s="8">
        <v>45</v>
      </c>
      <c r="E20" s="8" t="s">
        <v>25</v>
      </c>
      <c r="F20" s="8">
        <v>0.43419999999999997</v>
      </c>
      <c r="G20" s="8">
        <v>0.29020000000000001</v>
      </c>
      <c r="H20" s="15">
        <f t="shared" si="0"/>
        <v>0.53730259189828289</v>
      </c>
      <c r="I20" s="7"/>
      <c r="J20" s="8" t="s">
        <v>14</v>
      </c>
      <c r="K20" s="8" t="s">
        <v>12</v>
      </c>
      <c r="L20" s="8">
        <v>0.2072</v>
      </c>
      <c r="M20" s="8">
        <v>24</v>
      </c>
      <c r="N20" s="8" t="s">
        <v>114</v>
      </c>
      <c r="O20" s="8">
        <v>0.5635</v>
      </c>
      <c r="P20" s="8">
        <v>0.33119999999999999</v>
      </c>
      <c r="Q20" s="14">
        <f t="shared" si="1"/>
        <v>0.4799096718871575</v>
      </c>
    </row>
    <row r="21" spans="1:17" ht="16.5">
      <c r="A21" s="8" t="s">
        <v>14</v>
      </c>
      <c r="B21" s="8" t="s">
        <v>8</v>
      </c>
      <c r="C21" s="8">
        <v>0.14280000000000001</v>
      </c>
      <c r="D21" s="8">
        <v>45</v>
      </c>
      <c r="E21" s="8" t="s">
        <v>26</v>
      </c>
      <c r="F21" s="8">
        <v>0.41880000000000001</v>
      </c>
      <c r="G21" s="8">
        <v>0.3493</v>
      </c>
      <c r="H21" s="15">
        <f t="shared" si="0"/>
        <v>0.45680141436235328</v>
      </c>
      <c r="I21" s="7"/>
      <c r="J21" s="8" t="s">
        <v>8</v>
      </c>
      <c r="K21" s="8" t="s">
        <v>10</v>
      </c>
      <c r="L21" s="8">
        <v>0.1958</v>
      </c>
      <c r="M21" s="8">
        <v>24</v>
      </c>
      <c r="N21" s="8" t="s">
        <v>115</v>
      </c>
      <c r="O21" s="8">
        <v>0.55530000000000002</v>
      </c>
      <c r="P21" s="8">
        <v>0.35909999999999997</v>
      </c>
      <c r="Q21" s="14">
        <f t="shared" si="1"/>
        <v>0.44478459487392691</v>
      </c>
    </row>
    <row r="22" spans="1:17" ht="16.5">
      <c r="A22" s="8" t="s">
        <v>8</v>
      </c>
      <c r="B22" s="8" t="s">
        <v>16</v>
      </c>
      <c r="C22" s="8">
        <v>0.1406</v>
      </c>
      <c r="D22" s="8">
        <v>45</v>
      </c>
      <c r="E22" s="8" t="s">
        <v>27</v>
      </c>
      <c r="F22" s="8">
        <v>0.41689999999999999</v>
      </c>
      <c r="G22" s="8">
        <v>0.35709999999999997</v>
      </c>
      <c r="H22" s="15">
        <f t="shared" si="0"/>
        <v>0.44721014980721807</v>
      </c>
      <c r="I22" s="7"/>
      <c r="J22" s="8" t="s">
        <v>23</v>
      </c>
      <c r="K22" s="8" t="s">
        <v>11</v>
      </c>
      <c r="L22" s="8">
        <v>0.17649999999999999</v>
      </c>
      <c r="M22" s="8">
        <v>24</v>
      </c>
      <c r="N22" s="8" t="s">
        <v>116</v>
      </c>
      <c r="O22" s="8">
        <v>0.54139999999999999</v>
      </c>
      <c r="P22" s="8">
        <v>0.4093</v>
      </c>
      <c r="Q22" s="14">
        <f t="shared" si="1"/>
        <v>0.38795825535473044</v>
      </c>
    </row>
    <row r="23" spans="1:17" ht="16.5">
      <c r="A23" s="8" t="s">
        <v>8</v>
      </c>
      <c r="B23" s="8" t="s">
        <v>23</v>
      </c>
      <c r="C23" s="8">
        <v>0.1321</v>
      </c>
      <c r="D23" s="8">
        <v>45</v>
      </c>
      <c r="E23" s="8" t="s">
        <v>28</v>
      </c>
      <c r="F23" s="8">
        <v>0.4098</v>
      </c>
      <c r="G23" s="8">
        <v>0.38690000000000002</v>
      </c>
      <c r="H23" s="15">
        <f t="shared" si="0"/>
        <v>0.41240127027875501</v>
      </c>
      <c r="I23" s="7"/>
      <c r="J23" s="8" t="s">
        <v>14</v>
      </c>
      <c r="K23" s="8" t="s">
        <v>13</v>
      </c>
      <c r="L23" s="8">
        <v>0.13350000000000001</v>
      </c>
      <c r="M23" s="8">
        <v>24</v>
      </c>
      <c r="N23" s="8" t="s">
        <v>117</v>
      </c>
      <c r="O23" s="8">
        <v>0.50949999999999995</v>
      </c>
      <c r="P23" s="8">
        <v>0.53400000000000003</v>
      </c>
      <c r="Q23" s="14">
        <f t="shared" si="1"/>
        <v>0.27245874297144357</v>
      </c>
    </row>
    <row r="24" spans="1:17" ht="16.5">
      <c r="A24" s="8" t="s">
        <v>14</v>
      </c>
      <c r="B24" s="8" t="s">
        <v>9</v>
      </c>
      <c r="C24" s="8">
        <v>0.1062</v>
      </c>
      <c r="D24" s="8">
        <v>45</v>
      </c>
      <c r="E24" s="8" t="s">
        <v>29</v>
      </c>
      <c r="F24" s="8">
        <v>0.38769999999999999</v>
      </c>
      <c r="G24" s="8">
        <v>0.48730000000000001</v>
      </c>
      <c r="H24" s="15">
        <f t="shared" si="0"/>
        <v>0.3122035886187054</v>
      </c>
      <c r="I24" s="7"/>
      <c r="J24" s="8" t="s">
        <v>15</v>
      </c>
      <c r="K24" s="8" t="s">
        <v>9</v>
      </c>
      <c r="L24" s="8">
        <v>0.10780000000000001</v>
      </c>
      <c r="M24" s="8">
        <v>24</v>
      </c>
      <c r="N24" s="8" t="s">
        <v>118</v>
      </c>
      <c r="O24" s="8">
        <v>0.4899</v>
      </c>
      <c r="P24" s="8">
        <v>0.61599999999999999</v>
      </c>
      <c r="Q24" s="14">
        <f t="shared" si="1"/>
        <v>0.21041928783557454</v>
      </c>
    </row>
    <row r="25" spans="1:17" ht="16.5">
      <c r="A25" s="8" t="s">
        <v>20</v>
      </c>
      <c r="B25" s="8" t="s">
        <v>23</v>
      </c>
      <c r="C25" s="8">
        <v>0.1017</v>
      </c>
      <c r="D25" s="8">
        <v>45</v>
      </c>
      <c r="E25" s="8" t="s">
        <v>30</v>
      </c>
      <c r="F25" s="8">
        <v>0.38379999999999997</v>
      </c>
      <c r="G25" s="8">
        <v>0.50619999999999998</v>
      </c>
      <c r="H25" s="15">
        <f t="shared" si="0"/>
        <v>0.29567785917776457</v>
      </c>
      <c r="I25" s="7"/>
      <c r="J25" s="8" t="s">
        <v>10</v>
      </c>
      <c r="K25" s="8" t="s">
        <v>16</v>
      </c>
      <c r="L25" s="8">
        <v>9.1300000000000006E-2</v>
      </c>
      <c r="M25" s="8">
        <v>24</v>
      </c>
      <c r="N25" s="8" t="s">
        <v>119</v>
      </c>
      <c r="O25" s="8">
        <v>0.47710000000000002</v>
      </c>
      <c r="P25" s="8">
        <v>0.6714</v>
      </c>
      <c r="Q25" s="14">
        <f t="shared" si="1"/>
        <v>0.17301866308800631</v>
      </c>
    </row>
    <row r="26" spans="1:17" ht="16.5">
      <c r="A26" s="8" t="s">
        <v>8</v>
      </c>
      <c r="B26" s="8" t="s">
        <v>10</v>
      </c>
      <c r="C26" s="8">
        <v>9.9900000000000003E-2</v>
      </c>
      <c r="D26" s="8">
        <v>45</v>
      </c>
      <c r="E26" s="8" t="s">
        <v>31</v>
      </c>
      <c r="F26" s="8">
        <v>0.38219999999999998</v>
      </c>
      <c r="G26" s="8">
        <v>0.51380000000000003</v>
      </c>
      <c r="H26" s="15">
        <f t="shared" si="0"/>
        <v>0.28920590006967262</v>
      </c>
      <c r="I26" s="7"/>
      <c r="J26" s="8" t="s">
        <v>8</v>
      </c>
      <c r="K26" s="8" t="s">
        <v>16</v>
      </c>
      <c r="L26" s="8">
        <v>7.7799999999999994E-2</v>
      </c>
      <c r="M26" s="8">
        <v>24</v>
      </c>
      <c r="N26" s="8" t="s">
        <v>120</v>
      </c>
      <c r="O26" s="8">
        <v>0.46650000000000003</v>
      </c>
      <c r="P26" s="8">
        <v>0.71789999999999998</v>
      </c>
      <c r="Q26" s="14">
        <f t="shared" si="1"/>
        <v>0.14393604666690021</v>
      </c>
    </row>
    <row r="27" spans="1:17" ht="16.5">
      <c r="A27" s="8" t="s">
        <v>23</v>
      </c>
      <c r="B27" s="8" t="s">
        <v>13</v>
      </c>
      <c r="C27" s="8">
        <v>7.9500000000000001E-2</v>
      </c>
      <c r="D27" s="8">
        <v>45</v>
      </c>
      <c r="E27" s="8" t="s">
        <v>32</v>
      </c>
      <c r="F27" s="8">
        <v>0.36449999999999999</v>
      </c>
      <c r="G27" s="8">
        <v>0.60360000000000003</v>
      </c>
      <c r="H27" s="15">
        <f t="shared" si="0"/>
        <v>0.21925076889644776</v>
      </c>
      <c r="I27" s="7"/>
      <c r="J27" s="8" t="s">
        <v>15</v>
      </c>
      <c r="K27" s="8" t="s">
        <v>16</v>
      </c>
      <c r="L27" s="8">
        <v>5.4999999999999997E-3</v>
      </c>
      <c r="M27" s="8">
        <v>24</v>
      </c>
      <c r="N27" s="8" t="s">
        <v>121</v>
      </c>
      <c r="O27" s="8">
        <v>0.40799999999999997</v>
      </c>
      <c r="P27" s="8">
        <v>0.9798</v>
      </c>
      <c r="Q27" s="14">
        <f t="shared" si="1"/>
        <v>8.8625648796882006E-3</v>
      </c>
    </row>
    <row r="28" spans="1:17" ht="16.5">
      <c r="A28" s="8" t="s">
        <v>10</v>
      </c>
      <c r="B28" s="8" t="s">
        <v>16</v>
      </c>
      <c r="C28" s="8">
        <v>3.9899999999999998E-2</v>
      </c>
      <c r="D28" s="8">
        <v>45</v>
      </c>
      <c r="E28" s="8" t="s">
        <v>33</v>
      </c>
      <c r="F28" s="8">
        <v>0.3296</v>
      </c>
      <c r="G28" s="8">
        <v>0.79459999999999997</v>
      </c>
      <c r="H28" s="15">
        <f t="shared" si="0"/>
        <v>9.9851439280655957E-2</v>
      </c>
      <c r="I28" s="7"/>
      <c r="J28" s="8" t="s">
        <v>15</v>
      </c>
      <c r="K28" s="8" t="s">
        <v>12</v>
      </c>
      <c r="L28" s="8" t="s">
        <v>122</v>
      </c>
      <c r="M28" s="8">
        <v>24</v>
      </c>
      <c r="N28" s="8" t="s">
        <v>123</v>
      </c>
      <c r="O28" s="8">
        <v>0.36420000000000002</v>
      </c>
      <c r="P28" s="8">
        <v>0.83130000000000004</v>
      </c>
      <c r="Q28" s="14">
        <f t="shared" si="1"/>
        <v>8.024221949810581E-2</v>
      </c>
    </row>
    <row r="29" spans="1:17" ht="16.5">
      <c r="A29" s="8" t="s">
        <v>20</v>
      </c>
      <c r="B29" s="8" t="s">
        <v>13</v>
      </c>
      <c r="C29" s="8">
        <v>2.9700000000000001E-2</v>
      </c>
      <c r="D29" s="8">
        <v>45</v>
      </c>
      <c r="E29" s="8" t="s">
        <v>34</v>
      </c>
      <c r="F29" s="8">
        <v>0.32040000000000002</v>
      </c>
      <c r="G29" s="8">
        <v>0.84650000000000003</v>
      </c>
      <c r="H29" s="15">
        <f t="shared" si="0"/>
        <v>7.2373037555045941E-2</v>
      </c>
      <c r="I29" s="7"/>
      <c r="J29" s="8" t="s">
        <v>16</v>
      </c>
      <c r="K29" s="8" t="s">
        <v>13</v>
      </c>
      <c r="L29" s="8" t="s">
        <v>124</v>
      </c>
      <c r="M29" s="8">
        <v>24</v>
      </c>
      <c r="N29" s="8" t="s">
        <v>125</v>
      </c>
      <c r="O29" s="8">
        <v>0.35360000000000003</v>
      </c>
      <c r="P29" s="8">
        <v>0.78759999999999997</v>
      </c>
      <c r="Q29" s="14">
        <f t="shared" si="1"/>
        <v>0.10369429253391942</v>
      </c>
    </row>
    <row r="30" spans="1:17" ht="16.5">
      <c r="A30" s="8" t="s">
        <v>15</v>
      </c>
      <c r="B30" s="8" t="s">
        <v>16</v>
      </c>
      <c r="C30" s="8">
        <v>2.7400000000000001E-2</v>
      </c>
      <c r="D30" s="8">
        <v>45</v>
      </c>
      <c r="E30" s="8" t="s">
        <v>35</v>
      </c>
      <c r="F30" s="8">
        <v>0.31830000000000003</v>
      </c>
      <c r="G30" s="8">
        <v>0.85840000000000005</v>
      </c>
      <c r="H30" s="15">
        <f t="shared" si="0"/>
        <v>6.6310291042105299E-2</v>
      </c>
      <c r="I30" s="7"/>
      <c r="J30" s="8" t="s">
        <v>20</v>
      </c>
      <c r="K30" s="8" t="s">
        <v>8</v>
      </c>
      <c r="L30" s="8" t="s">
        <v>126</v>
      </c>
      <c r="M30" s="8">
        <v>24</v>
      </c>
      <c r="N30" s="8" t="s">
        <v>127</v>
      </c>
      <c r="O30" s="8">
        <v>0.33879999999999999</v>
      </c>
      <c r="P30" s="8">
        <v>0.72829999999999995</v>
      </c>
      <c r="Q30" s="14">
        <f t="shared" si="1"/>
        <v>0.13768969004572962</v>
      </c>
    </row>
    <row r="31" spans="1:17" ht="16.5">
      <c r="A31" s="8" t="s">
        <v>9</v>
      </c>
      <c r="B31" s="8" t="s">
        <v>16</v>
      </c>
      <c r="C31" s="8">
        <v>1.8499999999999999E-2</v>
      </c>
      <c r="D31" s="8">
        <v>45</v>
      </c>
      <c r="E31" s="8" t="s">
        <v>36</v>
      </c>
      <c r="F31" s="8">
        <v>0.31040000000000001</v>
      </c>
      <c r="G31" s="8">
        <v>0.90390000000000004</v>
      </c>
      <c r="H31" s="15">
        <f t="shared" si="0"/>
        <v>4.3879613606980408E-2</v>
      </c>
      <c r="I31" s="7"/>
      <c r="J31" s="8" t="s">
        <v>15</v>
      </c>
      <c r="K31" s="8" t="s">
        <v>14</v>
      </c>
      <c r="L31" s="8" t="s">
        <v>128</v>
      </c>
      <c r="M31" s="8">
        <v>24</v>
      </c>
      <c r="N31" s="8" t="s">
        <v>129</v>
      </c>
      <c r="O31" s="8">
        <v>0.31830000000000003</v>
      </c>
      <c r="P31" s="8">
        <v>0.65</v>
      </c>
      <c r="Q31" s="14">
        <f t="shared" si="1"/>
        <v>0.18708664335714442</v>
      </c>
    </row>
    <row r="32" spans="1:17" ht="16.5">
      <c r="A32" s="8" t="s">
        <v>15</v>
      </c>
      <c r="B32" s="8" t="s">
        <v>10</v>
      </c>
      <c r="C32" s="8">
        <v>8.8999999999999999E-3</v>
      </c>
      <c r="D32" s="8">
        <v>45</v>
      </c>
      <c r="E32" s="8" t="s">
        <v>37</v>
      </c>
      <c r="F32" s="8">
        <v>0.30170000000000002</v>
      </c>
      <c r="G32" s="8">
        <v>0.95369999999999999</v>
      </c>
      <c r="H32" s="15">
        <f t="shared" si="0"/>
        <v>2.0588217365564668E-2</v>
      </c>
      <c r="I32" s="7"/>
      <c r="J32" s="8" t="s">
        <v>20</v>
      </c>
      <c r="K32" s="8" t="s">
        <v>16</v>
      </c>
      <c r="L32" s="8" t="s">
        <v>130</v>
      </c>
      <c r="M32" s="8">
        <v>24</v>
      </c>
      <c r="N32" s="8" t="s">
        <v>131</v>
      </c>
      <c r="O32" s="8">
        <v>0.318</v>
      </c>
      <c r="P32" s="8">
        <v>0.64880000000000004</v>
      </c>
      <c r="Q32" s="14">
        <f t="shared" si="1"/>
        <v>0.18788915879690035</v>
      </c>
    </row>
    <row r="33" spans="1:17" ht="16.5">
      <c r="A33" s="8" t="s">
        <v>9</v>
      </c>
      <c r="B33" s="8" t="s">
        <v>23</v>
      </c>
      <c r="C33" s="8" t="s">
        <v>38</v>
      </c>
      <c r="D33" s="8">
        <v>45</v>
      </c>
      <c r="E33" s="8" t="s">
        <v>39</v>
      </c>
      <c r="F33" s="8">
        <v>0.27710000000000001</v>
      </c>
      <c r="G33" s="8">
        <v>0.90739999999999998</v>
      </c>
      <c r="H33" s="15">
        <f t="shared" si="0"/>
        <v>4.2201225070002145E-2</v>
      </c>
      <c r="I33" s="7"/>
      <c r="J33" s="8" t="s">
        <v>14</v>
      </c>
      <c r="K33" s="8" t="s">
        <v>11</v>
      </c>
      <c r="L33" s="8" t="s">
        <v>132</v>
      </c>
      <c r="M33" s="8">
        <v>24</v>
      </c>
      <c r="N33" s="8" t="s">
        <v>133</v>
      </c>
      <c r="O33" s="8">
        <v>0.28039999999999998</v>
      </c>
      <c r="P33" s="8">
        <v>0.51800000000000002</v>
      </c>
      <c r="Q33" s="14">
        <f t="shared" si="1"/>
        <v>0.28567024025476695</v>
      </c>
    </row>
    <row r="34" spans="1:17" ht="16.5">
      <c r="A34" s="8" t="s">
        <v>14</v>
      </c>
      <c r="B34" s="8" t="s">
        <v>20</v>
      </c>
      <c r="C34" s="8" t="s">
        <v>40</v>
      </c>
      <c r="D34" s="8">
        <v>45</v>
      </c>
      <c r="E34" s="8" t="s">
        <v>41</v>
      </c>
      <c r="F34" s="8">
        <v>0.26879999999999998</v>
      </c>
      <c r="G34" s="8">
        <v>0.86119999999999997</v>
      </c>
      <c r="H34" s="15">
        <f t="shared" si="0"/>
        <v>6.4895978848550431E-2</v>
      </c>
      <c r="I34" s="7"/>
      <c r="J34" s="8" t="s">
        <v>12</v>
      </c>
      <c r="K34" s="8" t="s">
        <v>16</v>
      </c>
      <c r="L34" s="8" t="s">
        <v>134</v>
      </c>
      <c r="M34" s="8">
        <v>24</v>
      </c>
      <c r="N34" s="8" t="s">
        <v>135</v>
      </c>
      <c r="O34" s="8">
        <v>0.26600000000000001</v>
      </c>
      <c r="P34" s="8">
        <v>0.4728</v>
      </c>
      <c r="Q34" s="14">
        <f t="shared" si="1"/>
        <v>0.32532253212680107</v>
      </c>
    </row>
    <row r="35" spans="1:17" ht="16.5">
      <c r="A35" s="8" t="s">
        <v>20</v>
      </c>
      <c r="B35" s="8" t="s">
        <v>10</v>
      </c>
      <c r="C35" s="8" t="s">
        <v>42</v>
      </c>
      <c r="D35" s="8">
        <v>45</v>
      </c>
      <c r="E35" s="8" t="s">
        <v>43</v>
      </c>
      <c r="F35" s="8">
        <v>0.24249999999999999</v>
      </c>
      <c r="G35" s="8">
        <v>0.72009999999999996</v>
      </c>
      <c r="H35" s="15">
        <f t="shared" si="0"/>
        <v>0.14260718907909872</v>
      </c>
      <c r="I35" s="7"/>
      <c r="J35" s="8" t="s">
        <v>20</v>
      </c>
      <c r="K35" s="8" t="s">
        <v>12</v>
      </c>
      <c r="L35" s="8" t="s">
        <v>136</v>
      </c>
      <c r="M35" s="8">
        <v>24</v>
      </c>
      <c r="N35" s="8" t="s">
        <v>137</v>
      </c>
      <c r="O35" s="8">
        <v>0.26050000000000001</v>
      </c>
      <c r="P35" s="8">
        <v>0.45610000000000001</v>
      </c>
      <c r="Q35" s="14">
        <f t="shared" si="1"/>
        <v>0.34093992775906168</v>
      </c>
    </row>
    <row r="36" spans="1:17" ht="16.5">
      <c r="A36" s="8" t="s">
        <v>23</v>
      </c>
      <c r="B36" s="8" t="s">
        <v>16</v>
      </c>
      <c r="C36" s="8" t="s">
        <v>44</v>
      </c>
      <c r="D36" s="8">
        <v>45</v>
      </c>
      <c r="E36" s="8" t="s">
        <v>45</v>
      </c>
      <c r="F36" s="8">
        <v>0.21990000000000001</v>
      </c>
      <c r="G36" s="8">
        <v>0.60740000000000005</v>
      </c>
      <c r="H36" s="15">
        <f t="shared" si="0"/>
        <v>0.21652521241775355</v>
      </c>
      <c r="I36" s="7"/>
      <c r="J36" s="8" t="s">
        <v>23</v>
      </c>
      <c r="K36" s="8" t="s">
        <v>16</v>
      </c>
      <c r="L36" s="8" t="s">
        <v>138</v>
      </c>
      <c r="M36" s="8">
        <v>24</v>
      </c>
      <c r="N36" s="8" t="s">
        <v>139</v>
      </c>
      <c r="O36" s="8">
        <v>0.2382</v>
      </c>
      <c r="P36" s="8">
        <v>0.3926</v>
      </c>
      <c r="Q36" s="14">
        <f t="shared" si="1"/>
        <v>0.4060497047360126</v>
      </c>
    </row>
    <row r="37" spans="1:17" ht="16.5">
      <c r="A37" s="8" t="s">
        <v>14</v>
      </c>
      <c r="B37" s="8" t="s">
        <v>23</v>
      </c>
      <c r="C37" s="8" t="s">
        <v>46</v>
      </c>
      <c r="D37" s="8">
        <v>45</v>
      </c>
      <c r="E37" s="8" t="s">
        <v>47</v>
      </c>
      <c r="F37" s="8">
        <v>0.19689999999999999</v>
      </c>
      <c r="G37" s="8">
        <v>0.50260000000000005</v>
      </c>
      <c r="H37" s="15">
        <f t="shared" si="0"/>
        <v>0.2987775157434428</v>
      </c>
      <c r="I37" s="7"/>
      <c r="J37" s="8" t="s">
        <v>12</v>
      </c>
      <c r="K37" s="8" t="s">
        <v>23</v>
      </c>
      <c r="L37" s="8" t="s">
        <v>140</v>
      </c>
      <c r="M37" s="8">
        <v>24</v>
      </c>
      <c r="N37" s="8" t="s">
        <v>141</v>
      </c>
      <c r="O37" s="8">
        <v>0.22439999999999999</v>
      </c>
      <c r="P37" s="8">
        <v>0.35670000000000002</v>
      </c>
      <c r="Q37" s="14">
        <f t="shared" si="1"/>
        <v>0.44769689066164597</v>
      </c>
    </row>
    <row r="38" spans="1:17" ht="16.5">
      <c r="A38" s="8" t="s">
        <v>23</v>
      </c>
      <c r="B38" s="8" t="s">
        <v>10</v>
      </c>
      <c r="C38" s="8" t="s">
        <v>48</v>
      </c>
      <c r="D38" s="8">
        <v>45</v>
      </c>
      <c r="E38" s="8" t="s">
        <v>49</v>
      </c>
      <c r="F38" s="8">
        <v>0.18820000000000001</v>
      </c>
      <c r="G38" s="8">
        <v>0.46610000000000001</v>
      </c>
      <c r="H38" s="15">
        <f t="shared" si="0"/>
        <v>0.33152089706741439</v>
      </c>
      <c r="I38" s="7"/>
      <c r="J38" s="8" t="s">
        <v>14</v>
      </c>
      <c r="K38" s="8" t="s">
        <v>8</v>
      </c>
      <c r="L38" s="8" t="s">
        <v>142</v>
      </c>
      <c r="M38" s="8">
        <v>24</v>
      </c>
      <c r="N38" s="8" t="s">
        <v>143</v>
      </c>
      <c r="O38" s="8">
        <v>0.22020000000000001</v>
      </c>
      <c r="P38" s="8">
        <v>0.34610000000000002</v>
      </c>
      <c r="Q38" s="14">
        <f t="shared" si="1"/>
        <v>0.46079840070587225</v>
      </c>
    </row>
    <row r="39" spans="1:17" ht="16.5">
      <c r="A39" s="8" t="s">
        <v>12</v>
      </c>
      <c r="B39" s="8" t="s">
        <v>16</v>
      </c>
      <c r="C39" s="8" t="s">
        <v>50</v>
      </c>
      <c r="D39" s="8">
        <v>45</v>
      </c>
      <c r="E39" s="8" t="s">
        <v>51</v>
      </c>
      <c r="F39" s="8">
        <v>0.18390000000000001</v>
      </c>
      <c r="G39" s="8">
        <v>0.4486</v>
      </c>
      <c r="H39" s="15">
        <f t="shared" si="0"/>
        <v>0.34814073075305108</v>
      </c>
      <c r="I39" s="7"/>
      <c r="J39" s="8" t="s">
        <v>20</v>
      </c>
      <c r="K39" s="8" t="s">
        <v>13</v>
      </c>
      <c r="L39" s="8" t="s">
        <v>144</v>
      </c>
      <c r="M39" s="8">
        <v>24</v>
      </c>
      <c r="N39" s="8" t="s">
        <v>145</v>
      </c>
      <c r="O39" s="8">
        <v>0.2104</v>
      </c>
      <c r="P39" s="8">
        <v>0.3226</v>
      </c>
      <c r="Q39" s="14">
        <f t="shared" si="1"/>
        <v>0.49133563694705729</v>
      </c>
    </row>
    <row r="40" spans="1:17" ht="16.5">
      <c r="A40" s="8" t="s">
        <v>15</v>
      </c>
      <c r="B40" s="8" t="s">
        <v>20</v>
      </c>
      <c r="C40" s="8" t="s">
        <v>52</v>
      </c>
      <c r="D40" s="8">
        <v>45</v>
      </c>
      <c r="E40" s="8" t="s">
        <v>53</v>
      </c>
      <c r="F40" s="8">
        <v>0.1817</v>
      </c>
      <c r="G40" s="8">
        <v>0.43969999999999998</v>
      </c>
      <c r="H40" s="15">
        <f t="shared" si="0"/>
        <v>0.35684353438029376</v>
      </c>
      <c r="I40" s="7"/>
      <c r="J40" s="8" t="s">
        <v>15</v>
      </c>
      <c r="K40" s="8" t="s">
        <v>11</v>
      </c>
      <c r="L40" s="8" t="s">
        <v>146</v>
      </c>
      <c r="M40" s="8">
        <v>24</v>
      </c>
      <c r="N40" s="8" t="s">
        <v>147</v>
      </c>
      <c r="O40" s="8">
        <v>0.20860000000000001</v>
      </c>
      <c r="P40" s="8">
        <v>0.31830000000000003</v>
      </c>
      <c r="Q40" s="14">
        <f t="shared" si="1"/>
        <v>0.49716336137899686</v>
      </c>
    </row>
    <row r="41" spans="1:17" ht="16.5">
      <c r="A41" s="8" t="s">
        <v>16</v>
      </c>
      <c r="B41" s="8" t="s">
        <v>13</v>
      </c>
      <c r="C41" s="8" t="s">
        <v>54</v>
      </c>
      <c r="D41" s="8">
        <v>45</v>
      </c>
      <c r="E41" s="8" t="s">
        <v>55</v>
      </c>
      <c r="F41" s="8">
        <v>0.12939999999999999</v>
      </c>
      <c r="G41" s="8">
        <v>0.26250000000000001</v>
      </c>
      <c r="H41" s="15">
        <f t="shared" si="0"/>
        <v>0.58087069225802435</v>
      </c>
      <c r="I41" s="7"/>
      <c r="J41" s="8" t="s">
        <v>23</v>
      </c>
      <c r="K41" s="8" t="s">
        <v>13</v>
      </c>
      <c r="L41" s="8" t="s">
        <v>148</v>
      </c>
      <c r="M41" s="8">
        <v>24</v>
      </c>
      <c r="N41" s="8" t="s">
        <v>149</v>
      </c>
      <c r="O41" s="8">
        <v>0.184</v>
      </c>
      <c r="P41" s="8">
        <v>0.26490000000000002</v>
      </c>
      <c r="Q41" s="14">
        <f t="shared" si="1"/>
        <v>0.57691804170276895</v>
      </c>
    </row>
    <row r="42" spans="1:17" ht="16.5">
      <c r="A42" s="8" t="s">
        <v>20</v>
      </c>
      <c r="B42" s="8" t="s">
        <v>8</v>
      </c>
      <c r="C42" s="8" t="s">
        <v>56</v>
      </c>
      <c r="D42" s="8">
        <v>45</v>
      </c>
      <c r="E42" s="8" t="s">
        <v>57</v>
      </c>
      <c r="F42" s="8">
        <v>0.1231</v>
      </c>
      <c r="G42" s="8">
        <v>0.24510000000000001</v>
      </c>
      <c r="H42" s="15">
        <f t="shared" si="0"/>
        <v>0.61065668874792201</v>
      </c>
      <c r="I42" s="7"/>
      <c r="J42" s="8" t="s">
        <v>16</v>
      </c>
      <c r="K42" s="8" t="s">
        <v>11</v>
      </c>
      <c r="L42" s="8" t="s">
        <v>150</v>
      </c>
      <c r="M42" s="8">
        <v>24</v>
      </c>
      <c r="N42" s="8" t="s">
        <v>151</v>
      </c>
      <c r="O42" s="8">
        <v>0.1817</v>
      </c>
      <c r="P42" s="8">
        <v>0.26019999999999999</v>
      </c>
      <c r="Q42" s="14">
        <f t="shared" si="1"/>
        <v>0.58469270777443261</v>
      </c>
    </row>
    <row r="43" spans="1:17" ht="16.5">
      <c r="A43" s="8" t="s">
        <v>23</v>
      </c>
      <c r="B43" s="8" t="s">
        <v>11</v>
      </c>
      <c r="C43" s="8" t="s">
        <v>58</v>
      </c>
      <c r="D43" s="8">
        <v>45</v>
      </c>
      <c r="E43" s="8" t="s">
        <v>59</v>
      </c>
      <c r="F43" s="8">
        <v>6.1400000000000003E-2</v>
      </c>
      <c r="G43" s="8">
        <v>0.11799999999999999</v>
      </c>
      <c r="H43" s="15">
        <f t="shared" si="0"/>
        <v>0.92811799269387463</v>
      </c>
      <c r="I43" s="7"/>
      <c r="J43" s="8" t="s">
        <v>14</v>
      </c>
      <c r="K43" s="8" t="s">
        <v>20</v>
      </c>
      <c r="L43" s="8" t="s">
        <v>152</v>
      </c>
      <c r="M43" s="8">
        <v>24</v>
      </c>
      <c r="N43" s="8" t="s">
        <v>153</v>
      </c>
      <c r="O43" s="8">
        <v>0.13789999999999999</v>
      </c>
      <c r="P43" s="8">
        <v>0.18329999999999999</v>
      </c>
      <c r="Q43" s="14">
        <f t="shared" si="1"/>
        <v>0.73683753503778338</v>
      </c>
    </row>
    <row r="44" spans="1:17" ht="16.5">
      <c r="A44" s="8" t="s">
        <v>20</v>
      </c>
      <c r="B44" s="8" t="s">
        <v>16</v>
      </c>
      <c r="C44" s="8" t="s">
        <v>60</v>
      </c>
      <c r="D44" s="8">
        <v>45</v>
      </c>
      <c r="E44" s="8" t="s">
        <v>61</v>
      </c>
      <c r="F44" s="8">
        <v>3.9E-2</v>
      </c>
      <c r="G44" s="8">
        <v>8.77E-2</v>
      </c>
      <c r="H44" s="15">
        <f t="shared" si="0"/>
        <v>1.0570004066339596</v>
      </c>
      <c r="I44" s="7"/>
      <c r="J44" s="8" t="s">
        <v>9</v>
      </c>
      <c r="K44" s="8" t="s">
        <v>23</v>
      </c>
      <c r="L44" s="8" t="s">
        <v>154</v>
      </c>
      <c r="M44" s="8">
        <v>24</v>
      </c>
      <c r="N44" s="8" t="s">
        <v>155</v>
      </c>
      <c r="O44" s="8">
        <v>9.98E-2</v>
      </c>
      <c r="P44" s="8">
        <v>0.1321</v>
      </c>
      <c r="Q44" s="14">
        <f t="shared" si="1"/>
        <v>0.87909718238547285</v>
      </c>
    </row>
    <row r="45" spans="1:17" ht="16.5">
      <c r="A45" s="8" t="s">
        <v>15</v>
      </c>
      <c r="B45" s="8" t="s">
        <v>13</v>
      </c>
      <c r="C45" s="8" t="s">
        <v>62</v>
      </c>
      <c r="D45" s="8">
        <v>45</v>
      </c>
      <c r="E45" s="8" t="s">
        <v>63</v>
      </c>
      <c r="F45" s="8">
        <v>5.1000000000000004E-3</v>
      </c>
      <c r="G45" s="8">
        <v>5.4300000000000001E-2</v>
      </c>
      <c r="H45" s="15">
        <f t="shared" si="0"/>
        <v>1.2652001704111531</v>
      </c>
      <c r="I45" s="7"/>
      <c r="J45" s="8" t="s">
        <v>23</v>
      </c>
      <c r="K45" s="8" t="s">
        <v>10</v>
      </c>
      <c r="L45" s="8" t="s">
        <v>156</v>
      </c>
      <c r="M45" s="8">
        <v>24</v>
      </c>
      <c r="N45" s="8" t="s">
        <v>157</v>
      </c>
      <c r="O45" s="8">
        <v>7.2599999999999998E-2</v>
      </c>
      <c r="P45" s="8">
        <v>0.1032</v>
      </c>
      <c r="Q45" s="14">
        <f t="shared" si="1"/>
        <v>0.98632030270880744</v>
      </c>
    </row>
    <row r="46" spans="1:17" ht="16.5">
      <c r="A46" s="8" t="s">
        <v>20</v>
      </c>
      <c r="B46" s="8" t="s">
        <v>9</v>
      </c>
      <c r="C46" s="8" t="s">
        <v>64</v>
      </c>
      <c r="D46" s="8">
        <v>45</v>
      </c>
      <c r="E46" s="8" t="s">
        <v>65</v>
      </c>
      <c r="F46" s="8" t="s">
        <v>66</v>
      </c>
      <c r="G46" s="11">
        <v>4.6300000000000001E-2</v>
      </c>
      <c r="H46" s="12">
        <f t="shared" si="0"/>
        <v>1.3344190089820469</v>
      </c>
      <c r="I46" s="7"/>
      <c r="J46" s="8" t="s">
        <v>14</v>
      </c>
      <c r="K46" s="8" t="s">
        <v>16</v>
      </c>
      <c r="L46" s="8" t="s">
        <v>158</v>
      </c>
      <c r="M46" s="8">
        <v>24</v>
      </c>
      <c r="N46" s="8" t="s">
        <v>159</v>
      </c>
      <c r="O46" s="8">
        <v>6.5100000000000005E-2</v>
      </c>
      <c r="P46" s="8">
        <v>9.6199999999999994E-2</v>
      </c>
      <c r="Q46" s="14">
        <f t="shared" si="1"/>
        <v>1.016824927962187</v>
      </c>
    </row>
    <row r="47" spans="1:17" ht="16.5">
      <c r="A47" s="8" t="s">
        <v>20</v>
      </c>
      <c r="B47" s="8" t="s">
        <v>11</v>
      </c>
      <c r="C47" s="8" t="s">
        <v>67</v>
      </c>
      <c r="D47" s="8">
        <v>45</v>
      </c>
      <c r="E47" s="8" t="s">
        <v>68</v>
      </c>
      <c r="F47" s="8" t="s">
        <v>69</v>
      </c>
      <c r="G47" s="11">
        <v>1.2500000000000001E-2</v>
      </c>
      <c r="H47" s="12">
        <f t="shared" si="0"/>
        <v>1.9030899869919435</v>
      </c>
      <c r="I47" s="7"/>
      <c r="J47" s="8" t="s">
        <v>14</v>
      </c>
      <c r="K47" s="8" t="s">
        <v>10</v>
      </c>
      <c r="L47" s="8" t="s">
        <v>160</v>
      </c>
      <c r="M47" s="8">
        <v>24</v>
      </c>
      <c r="N47" s="8" t="s">
        <v>161</v>
      </c>
      <c r="O47" s="8" t="s">
        <v>162</v>
      </c>
      <c r="P47" s="11">
        <v>3.6299999999999999E-2</v>
      </c>
      <c r="Q47" s="12">
        <f t="shared" si="1"/>
        <v>1.4400933749638876</v>
      </c>
    </row>
    <row r="48" spans="1:17" ht="16.5">
      <c r="A48" s="8" t="s">
        <v>12</v>
      </c>
      <c r="B48" s="8" t="s">
        <v>10</v>
      </c>
      <c r="C48" s="8" t="s">
        <v>70</v>
      </c>
      <c r="D48" s="8">
        <v>45</v>
      </c>
      <c r="E48" s="8" t="s">
        <v>71</v>
      </c>
      <c r="F48" s="8" t="s">
        <v>72</v>
      </c>
      <c r="G48" s="16">
        <v>5.8999999999999999E-3</v>
      </c>
      <c r="H48" s="10">
        <f t="shared" si="0"/>
        <v>2.2291479883578558</v>
      </c>
      <c r="I48" s="7"/>
      <c r="J48" s="8" t="s">
        <v>8</v>
      </c>
      <c r="K48" s="8" t="s">
        <v>12</v>
      </c>
      <c r="L48" s="8" t="s">
        <v>163</v>
      </c>
      <c r="M48" s="8">
        <v>24</v>
      </c>
      <c r="N48" s="8" t="s">
        <v>164</v>
      </c>
      <c r="O48" s="8" t="s">
        <v>165</v>
      </c>
      <c r="P48" s="11">
        <v>2.0199999999999999E-2</v>
      </c>
      <c r="Q48" s="12">
        <f t="shared" si="1"/>
        <v>1.6946486305533763</v>
      </c>
    </row>
    <row r="49" spans="1:17" ht="16.5">
      <c r="A49" s="8" t="s">
        <v>8</v>
      </c>
      <c r="B49" s="8" t="s">
        <v>12</v>
      </c>
      <c r="C49" s="8" t="s">
        <v>73</v>
      </c>
      <c r="D49" s="8">
        <v>45</v>
      </c>
      <c r="E49" s="8" t="s">
        <v>74</v>
      </c>
      <c r="F49" s="8" t="s">
        <v>75</v>
      </c>
      <c r="G49" s="16">
        <v>4.4000000000000003E-3</v>
      </c>
      <c r="H49" s="10">
        <f t="shared" si="0"/>
        <v>2.3565473235138126</v>
      </c>
      <c r="I49" s="7"/>
      <c r="J49" s="4" t="s">
        <v>12</v>
      </c>
      <c r="K49" s="4" t="s">
        <v>9</v>
      </c>
      <c r="L49" s="4" t="s">
        <v>166</v>
      </c>
      <c r="M49" s="4">
        <v>24</v>
      </c>
      <c r="N49" s="4" t="s">
        <v>167</v>
      </c>
      <c r="O49" s="4" t="s">
        <v>168</v>
      </c>
      <c r="P49" s="5">
        <v>8.8999999999999999E-3</v>
      </c>
      <c r="Q49" s="6">
        <f t="shared" si="1"/>
        <v>2.0506099933550872</v>
      </c>
    </row>
    <row r="50" spans="1:17" ht="16.5">
      <c r="A50" s="8" t="s">
        <v>12</v>
      </c>
      <c r="B50" s="8" t="s">
        <v>9</v>
      </c>
      <c r="C50" s="8" t="s">
        <v>76</v>
      </c>
      <c r="D50" s="8">
        <v>45</v>
      </c>
      <c r="E50" s="8" t="s">
        <v>77</v>
      </c>
      <c r="F50" s="8" t="s">
        <v>78</v>
      </c>
      <c r="G50" s="16">
        <v>2.5999999999999999E-3</v>
      </c>
      <c r="H50" s="10">
        <f t="shared" si="0"/>
        <v>2.5850266520291822</v>
      </c>
      <c r="I50" s="7"/>
      <c r="J50" s="4" t="s">
        <v>9</v>
      </c>
      <c r="K50" s="4" t="s">
        <v>13</v>
      </c>
      <c r="L50" s="4" t="s">
        <v>169</v>
      </c>
      <c r="M50" s="4">
        <v>24</v>
      </c>
      <c r="N50" s="4" t="s">
        <v>170</v>
      </c>
      <c r="O50" s="4" t="s">
        <v>171</v>
      </c>
      <c r="P50" s="5">
        <v>7.9000000000000008E-3</v>
      </c>
      <c r="Q50" s="6">
        <f t="shared" si="1"/>
        <v>2.1023729087095586</v>
      </c>
    </row>
    <row r="51" spans="1:17" ht="16.5">
      <c r="A51" s="8" t="s">
        <v>15</v>
      </c>
      <c r="B51" s="8" t="s">
        <v>23</v>
      </c>
      <c r="C51" s="8" t="s">
        <v>79</v>
      </c>
      <c r="D51" s="8">
        <v>45</v>
      </c>
      <c r="E51" s="8" t="s">
        <v>80</v>
      </c>
      <c r="F51" s="8" t="s">
        <v>81</v>
      </c>
      <c r="G51" s="16">
        <v>2.3999999999999998E-3</v>
      </c>
      <c r="H51" s="10">
        <f t="shared" si="0"/>
        <v>2.6197887582883941</v>
      </c>
      <c r="I51" s="7"/>
      <c r="J51" s="4" t="s">
        <v>14</v>
      </c>
      <c r="K51" s="4" t="s">
        <v>9</v>
      </c>
      <c r="L51" s="4" t="s">
        <v>172</v>
      </c>
      <c r="M51" s="4">
        <v>24</v>
      </c>
      <c r="N51" s="4" t="s">
        <v>173</v>
      </c>
      <c r="O51" s="4" t="s">
        <v>174</v>
      </c>
      <c r="P51" s="5">
        <v>5.4000000000000003E-3</v>
      </c>
      <c r="Q51" s="6">
        <f t="shared" si="1"/>
        <v>2.2676062401770314</v>
      </c>
    </row>
    <row r="52" spans="1:17" ht="16.5">
      <c r="A52" s="4" t="s">
        <v>8</v>
      </c>
      <c r="B52" s="4" t="s">
        <v>13</v>
      </c>
      <c r="C52" s="4" t="s">
        <v>82</v>
      </c>
      <c r="D52" s="4">
        <v>45</v>
      </c>
      <c r="E52" s="4" t="s">
        <v>83</v>
      </c>
      <c r="F52" s="4" t="s">
        <v>84</v>
      </c>
      <c r="G52" s="5">
        <v>2.0000000000000001E-4</v>
      </c>
      <c r="H52" s="6">
        <f t="shared" si="0"/>
        <v>3.6989700043360187</v>
      </c>
      <c r="I52" s="7"/>
      <c r="J52" s="4" t="s">
        <v>20</v>
      </c>
      <c r="K52" s="4" t="s">
        <v>23</v>
      </c>
      <c r="L52" s="4" t="s">
        <v>175</v>
      </c>
      <c r="M52" s="4">
        <v>24</v>
      </c>
      <c r="N52" s="4" t="s">
        <v>176</v>
      </c>
      <c r="O52" s="4" t="s">
        <v>177</v>
      </c>
      <c r="P52" s="5">
        <v>4.0000000000000001E-3</v>
      </c>
      <c r="Q52" s="6">
        <f t="shared" si="1"/>
        <v>2.3979400086720375</v>
      </c>
    </row>
    <row r="53" spans="1:17" ht="16.5">
      <c r="A53" s="4" t="s">
        <v>14</v>
      </c>
      <c r="B53" s="4" t="s">
        <v>13</v>
      </c>
      <c r="C53" s="4" t="s">
        <v>85</v>
      </c>
      <c r="D53" s="4">
        <v>45</v>
      </c>
      <c r="E53" s="4" t="s">
        <v>86</v>
      </c>
      <c r="F53" s="4" t="s">
        <v>87</v>
      </c>
      <c r="G53" s="5">
        <v>1.6917780000000001E-4</v>
      </c>
      <c r="H53" s="6">
        <f t="shared" si="0"/>
        <v>3.7716566269356044</v>
      </c>
      <c r="I53" s="7"/>
      <c r="J53" s="4" t="s">
        <v>15</v>
      </c>
      <c r="K53" s="4" t="s">
        <v>8</v>
      </c>
      <c r="L53" s="4" t="s">
        <v>178</v>
      </c>
      <c r="M53" s="4">
        <v>24</v>
      </c>
      <c r="N53" s="4" t="s">
        <v>179</v>
      </c>
      <c r="O53" s="4" t="s">
        <v>115</v>
      </c>
      <c r="P53" s="5">
        <v>3.2000000000000002E-3</v>
      </c>
      <c r="Q53" s="6">
        <f t="shared" si="1"/>
        <v>2.4948500216800942</v>
      </c>
    </row>
    <row r="54" spans="1:17" ht="16.5">
      <c r="A54" s="4" t="s">
        <v>15</v>
      </c>
      <c r="B54" s="4" t="s">
        <v>12</v>
      </c>
      <c r="C54" s="4" t="s">
        <v>88</v>
      </c>
      <c r="D54" s="4">
        <v>45</v>
      </c>
      <c r="E54" s="4" t="s">
        <v>89</v>
      </c>
      <c r="F54" s="4" t="s">
        <v>90</v>
      </c>
      <c r="G54" s="5">
        <v>3.35612E-5</v>
      </c>
      <c r="H54" s="6">
        <f t="shared" si="0"/>
        <v>4.4741625191168444</v>
      </c>
      <c r="I54" s="7"/>
      <c r="J54" s="4" t="s">
        <v>10</v>
      </c>
      <c r="K54" s="4" t="s">
        <v>13</v>
      </c>
      <c r="L54" s="4" t="s">
        <v>180</v>
      </c>
      <c r="M54" s="4">
        <v>24</v>
      </c>
      <c r="N54" s="4" t="s">
        <v>181</v>
      </c>
      <c r="O54" s="4" t="s">
        <v>182</v>
      </c>
      <c r="P54" s="5">
        <v>1.6999999999999999E-3</v>
      </c>
      <c r="Q54" s="6">
        <f t="shared" si="1"/>
        <v>2.7695510786217259</v>
      </c>
    </row>
    <row r="55" spans="1:17" ht="16.5">
      <c r="A55" s="4" t="s">
        <v>14</v>
      </c>
      <c r="B55" s="4" t="s">
        <v>12</v>
      </c>
      <c r="C55" s="4" t="s">
        <v>91</v>
      </c>
      <c r="D55" s="4">
        <v>45</v>
      </c>
      <c r="E55" s="4" t="s">
        <v>92</v>
      </c>
      <c r="F55" s="4" t="s">
        <v>93</v>
      </c>
      <c r="G55" s="5">
        <v>1.8928199999999999E-5</v>
      </c>
      <c r="H55" s="6">
        <f t="shared" si="0"/>
        <v>4.7228906838299709</v>
      </c>
      <c r="I55" s="7"/>
      <c r="J55" s="4" t="s">
        <v>15</v>
      </c>
      <c r="K55" s="4" t="s">
        <v>23</v>
      </c>
      <c r="L55" s="4" t="s">
        <v>183</v>
      </c>
      <c r="M55" s="4">
        <v>24</v>
      </c>
      <c r="N55" s="4" t="s">
        <v>184</v>
      </c>
      <c r="O55" s="4" t="s">
        <v>185</v>
      </c>
      <c r="P55" s="5">
        <v>7.6579630000000001E-4</v>
      </c>
      <c r="Q55" s="6">
        <f t="shared" si="1"/>
        <v>3.1158867363083429</v>
      </c>
    </row>
    <row r="56" spans="1:17" ht="16.5">
      <c r="A56" s="4" t="s">
        <v>9</v>
      </c>
      <c r="B56" s="4" t="s">
        <v>13</v>
      </c>
      <c r="C56" s="4" t="s">
        <v>94</v>
      </c>
      <c r="D56" s="4">
        <v>45</v>
      </c>
      <c r="E56" s="4" t="s">
        <v>95</v>
      </c>
      <c r="F56" s="4" t="s">
        <v>96</v>
      </c>
      <c r="G56" s="17">
        <v>1.39994E-5</v>
      </c>
      <c r="H56" s="6">
        <f t="shared" si="0"/>
        <v>4.8538905773412679</v>
      </c>
      <c r="I56" s="7"/>
      <c r="J56" s="4" t="s">
        <v>12</v>
      </c>
      <c r="K56" s="4" t="s">
        <v>10</v>
      </c>
      <c r="L56" s="4" t="s">
        <v>186</v>
      </c>
      <c r="M56" s="4">
        <v>24</v>
      </c>
      <c r="N56" s="4" t="s">
        <v>187</v>
      </c>
      <c r="O56" s="4" t="s">
        <v>188</v>
      </c>
      <c r="P56" s="5">
        <v>9.2329699999999998E-5</v>
      </c>
      <c r="Q56" s="6">
        <f t="shared" si="1"/>
        <v>4.0346585755577165</v>
      </c>
    </row>
    <row r="57" spans="1:17" ht="16.5">
      <c r="A57" s="4" t="s">
        <v>11</v>
      </c>
      <c r="B57" s="4" t="s">
        <v>13</v>
      </c>
      <c r="C57" s="4" t="s">
        <v>97</v>
      </c>
      <c r="D57" s="4">
        <v>45</v>
      </c>
      <c r="E57" s="4" t="s">
        <v>98</v>
      </c>
      <c r="F57" s="4" t="s">
        <v>99</v>
      </c>
      <c r="G57" s="17">
        <v>1.7952453999999999E-6</v>
      </c>
      <c r="H57" s="6">
        <f t="shared" si="0"/>
        <v>5.74587617740245</v>
      </c>
      <c r="I57" s="7"/>
      <c r="J57" s="4" t="s">
        <v>8</v>
      </c>
      <c r="K57" s="4" t="s">
        <v>13</v>
      </c>
      <c r="L57" s="4" t="s">
        <v>189</v>
      </c>
      <c r="M57" s="4">
        <v>24</v>
      </c>
      <c r="N57" s="4" t="s">
        <v>190</v>
      </c>
      <c r="O57" s="4" t="s">
        <v>191</v>
      </c>
      <c r="P57" s="5">
        <v>2.9266799999999999E-5</v>
      </c>
      <c r="Q57" s="6">
        <f t="shared" si="1"/>
        <v>4.5336247602555071</v>
      </c>
    </row>
    <row r="58" spans="1:17" ht="16.5">
      <c r="A58" s="4" t="s">
        <v>12</v>
      </c>
      <c r="B58" s="4" t="s">
        <v>11</v>
      </c>
      <c r="C58" s="4" t="s">
        <v>100</v>
      </c>
      <c r="D58" s="4">
        <v>45</v>
      </c>
      <c r="E58" s="4" t="s">
        <v>101</v>
      </c>
      <c r="F58" s="4" t="s">
        <v>102</v>
      </c>
      <c r="G58" s="17">
        <v>7.5080836999999995E-7</v>
      </c>
      <c r="H58" s="6">
        <f t="shared" si="0"/>
        <v>6.1244708945155928</v>
      </c>
      <c r="I58" s="7"/>
      <c r="J58" s="4" t="s">
        <v>12</v>
      </c>
      <c r="K58" s="4" t="s">
        <v>11</v>
      </c>
      <c r="L58" s="4" t="s">
        <v>192</v>
      </c>
      <c r="M58" s="4">
        <v>24</v>
      </c>
      <c r="N58" s="4" t="s">
        <v>193</v>
      </c>
      <c r="O58" s="4" t="s">
        <v>194</v>
      </c>
      <c r="P58" s="5">
        <v>1.55877E-5</v>
      </c>
      <c r="Q58" s="6">
        <f t="shared" si="1"/>
        <v>4.8072179612061579</v>
      </c>
    </row>
    <row r="59" spans="1:17" ht="16.5">
      <c r="A59" s="4" t="s">
        <v>10</v>
      </c>
      <c r="B59" s="4" t="s">
        <v>13</v>
      </c>
      <c r="C59" s="4" t="s">
        <v>103</v>
      </c>
      <c r="D59" s="4">
        <v>45</v>
      </c>
      <c r="E59" s="4" t="s">
        <v>104</v>
      </c>
      <c r="F59" s="4" t="s">
        <v>105</v>
      </c>
      <c r="G59" s="17">
        <v>2.7626507000000001E-8</v>
      </c>
      <c r="H59" s="6">
        <f t="shared" si="0"/>
        <v>7.5586740223047251</v>
      </c>
      <c r="I59" s="7"/>
      <c r="J59" s="4" t="s">
        <v>11</v>
      </c>
      <c r="K59" s="4" t="s">
        <v>13</v>
      </c>
      <c r="L59" s="4" t="s">
        <v>195</v>
      </c>
      <c r="M59" s="4">
        <v>24</v>
      </c>
      <c r="N59" s="4" t="s">
        <v>196</v>
      </c>
      <c r="O59" s="4" t="s">
        <v>197</v>
      </c>
      <c r="P59" s="5">
        <v>5.5155716429970004E-7</v>
      </c>
      <c r="Q59" s="6">
        <f t="shared" si="1"/>
        <v>6.258409469890398</v>
      </c>
    </row>
    <row r="61" spans="1:17" ht="16.5">
      <c r="A61" s="18" t="s">
        <v>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 Flamme, Brooke</cp:lastModifiedBy>
  <dcterms:created xsi:type="dcterms:W3CDTF">2019-01-22T18:21:54Z</dcterms:created>
  <dcterms:modified xsi:type="dcterms:W3CDTF">2019-04-03T20:20:59Z</dcterms:modified>
</cp:coreProperties>
</file>